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ndy/Desktop/期刊论文修改/BMC bio V2/"/>
    </mc:Choice>
  </mc:AlternateContent>
  <bookViews>
    <workbookView xWindow="3100" yWindow="3480" windowWidth="28160" windowHeight="1518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6" i="1" l="1"/>
  <c r="K26" i="1"/>
  <c r="J26" i="1"/>
  <c r="I26" i="1"/>
  <c r="H26" i="1"/>
  <c r="G26" i="1"/>
  <c r="F26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D26" i="1"/>
  <c r="C26" i="1"/>
  <c r="B26" i="1"/>
</calcChain>
</file>

<file path=xl/sharedStrings.xml><?xml version="1.0" encoding="utf-8"?>
<sst xmlns="http://schemas.openxmlformats.org/spreadsheetml/2006/main" count="43" uniqueCount="37">
  <si>
    <t>RBP</t>
    <phoneticPr fontId="2" type="noConversion"/>
  </si>
  <si>
    <t>only-CNN-1</t>
    <phoneticPr fontId="2" type="noConversion"/>
  </si>
  <si>
    <t>only-CNN-2</t>
    <phoneticPr fontId="2" type="noConversion"/>
  </si>
  <si>
    <t>only-CNN-3</t>
    <phoneticPr fontId="2" type="noConversion"/>
  </si>
  <si>
    <t>only-CNN-average</t>
    <phoneticPr fontId="2" type="noConversion"/>
  </si>
  <si>
    <t>only-seq</t>
    <phoneticPr fontId="2" type="noConversion"/>
  </si>
  <si>
    <t>DeepRKE-</t>
    <phoneticPr fontId="2" type="noConversion"/>
  </si>
  <si>
    <t>DeepRKE+</t>
    <phoneticPr fontId="2" type="noConversion"/>
  </si>
  <si>
    <t>GraphProt</t>
    <phoneticPr fontId="2" type="noConversion"/>
  </si>
  <si>
    <t>deepnet-rbp</t>
    <phoneticPr fontId="2" type="noConversion"/>
  </si>
  <si>
    <t>DeepBind</t>
    <phoneticPr fontId="2" type="noConversion"/>
  </si>
  <si>
    <t xml:space="preserve">iDeepV </t>
    <phoneticPr fontId="2" type="noConversion"/>
  </si>
  <si>
    <t xml:space="preserve">ALKBH5 PAR-CLIP </t>
    <phoneticPr fontId="2" type="noConversion"/>
  </si>
  <si>
    <t xml:space="preserve">C17ORF85 PAR-CLIP </t>
    <phoneticPr fontId="2" type="noConversion"/>
  </si>
  <si>
    <t xml:space="preserve">C22ORF28 PAR-CLIP </t>
  </si>
  <si>
    <t>CAPRIN1 PAR-CLIP</t>
    <phoneticPr fontId="2" type="noConversion"/>
  </si>
  <si>
    <t xml:space="preserve">Ago2 HITS-CLIP </t>
  </si>
  <si>
    <t>ELAVL1 HITS-CLIP</t>
    <phoneticPr fontId="2" type="noConversion"/>
  </si>
  <si>
    <t>SFRS1 HITS-CLIP</t>
    <phoneticPr fontId="2" type="noConversion"/>
  </si>
  <si>
    <t xml:space="preserve">HNRNPC iCLIP </t>
  </si>
  <si>
    <t>TDP43 iCLIP</t>
    <phoneticPr fontId="2" type="noConversion"/>
  </si>
  <si>
    <t>TIA1 iCLIP</t>
    <phoneticPr fontId="2" type="noConversion"/>
  </si>
  <si>
    <t>TIAL1 iCLIP</t>
    <phoneticPr fontId="2" type="noConversion"/>
  </si>
  <si>
    <t>Ago1-4 PAR-CLIP</t>
    <phoneticPr fontId="2" type="noConversion"/>
  </si>
  <si>
    <t>ELAVL1 PAR-CLIP(B)</t>
    <phoneticPr fontId="2" type="noConversion"/>
  </si>
  <si>
    <t>ELAVL1 PAR-CLIP (A)</t>
    <phoneticPr fontId="2" type="noConversion"/>
  </si>
  <si>
    <t>EWSR1 PAR-CLIP</t>
    <phoneticPr fontId="2" type="noConversion"/>
  </si>
  <si>
    <t>FUS PAR-CLIP</t>
    <phoneticPr fontId="2" type="noConversion"/>
  </si>
  <si>
    <t>ELAVL1 PAR-CLIP ©</t>
    <phoneticPr fontId="2" type="noConversion"/>
  </si>
  <si>
    <t>IGF2BP1-3 PAR-CLIP</t>
    <phoneticPr fontId="2" type="noConversion"/>
  </si>
  <si>
    <t>MOV10 PAR-CLIP</t>
    <phoneticPr fontId="2" type="noConversion"/>
  </si>
  <si>
    <t>PUM2 PAR-CLIP</t>
    <phoneticPr fontId="2" type="noConversion"/>
  </si>
  <si>
    <t>QKI PAR-CLIP</t>
    <phoneticPr fontId="2" type="noConversion"/>
  </si>
  <si>
    <t>TAF15 PAR-CLIP</t>
    <phoneticPr fontId="2" type="noConversion"/>
  </si>
  <si>
    <t xml:space="preserve">PTB HITS-CLIP </t>
  </si>
  <si>
    <t xml:space="preserve">ZC3H7B PAR-CLIP </t>
    <phoneticPr fontId="2" type="noConversion"/>
  </si>
  <si>
    <t>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2"/>
      <color theme="1"/>
      <name val="DengXian"/>
      <family val="2"/>
      <charset val="134"/>
      <scheme val="minor"/>
    </font>
    <font>
      <b/>
      <sz val="17"/>
      <color theme="1"/>
      <name val="Palatino"/>
      <family val="1"/>
    </font>
    <font>
      <sz val="9"/>
      <name val="DengXian"/>
      <family val="2"/>
      <charset val="134"/>
      <scheme val="minor"/>
    </font>
    <font>
      <b/>
      <sz val="17"/>
      <color rgb="FF000000"/>
      <name val="Palatino"/>
      <family val="1"/>
    </font>
    <font>
      <sz val="17"/>
      <color theme="1"/>
      <name val="Palatino"/>
      <family val="1"/>
    </font>
    <font>
      <sz val="17"/>
      <color rgb="FFFF0000"/>
      <name val="Palatino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workbookViewId="0">
      <selection sqref="A1:XFD1048576"/>
    </sheetView>
  </sheetViews>
  <sheetFormatPr baseColWidth="10" defaultRowHeight="16" x14ac:dyDescent="0.2"/>
  <cols>
    <col min="1" max="5" width="29.83203125" customWidth="1"/>
    <col min="6" max="8" width="26.5" customWidth="1"/>
    <col min="9" max="9" width="24" customWidth="1"/>
    <col min="10" max="10" width="23.83203125" customWidth="1"/>
    <col min="11" max="11" width="19.33203125" customWidth="1"/>
    <col min="12" max="12" width="31.6640625" customWidth="1"/>
    <col min="14" max="14" width="15.33203125" customWidth="1"/>
    <col min="15" max="15" width="21.83203125" customWidth="1"/>
    <col min="16" max="16" width="23.33203125" customWidth="1"/>
    <col min="17" max="17" width="20.33203125" customWidth="1"/>
    <col min="18" max="18" width="14.33203125" customWidth="1"/>
    <col min="19" max="19" width="17.1640625" customWidth="1"/>
    <col min="20" max="20" width="14.33203125" customWidth="1"/>
  </cols>
  <sheetData>
    <row r="1" spans="1:20" ht="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O1" s="2"/>
      <c r="P1" s="1"/>
      <c r="Q1" s="1"/>
      <c r="R1" s="1"/>
      <c r="S1" s="1"/>
      <c r="T1" s="1"/>
    </row>
    <row r="2" spans="1:20" ht="23" x14ac:dyDescent="0.3">
      <c r="A2" s="3" t="s">
        <v>12</v>
      </c>
      <c r="B2" s="3">
        <v>0.70799999999999996</v>
      </c>
      <c r="C2" s="3">
        <v>0.68799999999999994</v>
      </c>
      <c r="D2" s="3">
        <v>0.69899999999999995</v>
      </c>
      <c r="E2" s="4">
        <f>AVERAGE(B2:D2)</f>
        <v>0.69833333333333325</v>
      </c>
      <c r="F2" s="3">
        <v>0.70099999999999996</v>
      </c>
      <c r="G2" s="3">
        <v>0.71</v>
      </c>
      <c r="H2" s="5">
        <v>0.74</v>
      </c>
      <c r="I2" s="3">
        <v>0.68</v>
      </c>
      <c r="J2" s="3">
        <v>0.71399999999999997</v>
      </c>
      <c r="K2" s="3">
        <v>0.66800000000000004</v>
      </c>
      <c r="L2" s="3">
        <v>0.64300000000000002</v>
      </c>
    </row>
    <row r="3" spans="1:20" ht="23" x14ac:dyDescent="0.3">
      <c r="A3" s="3" t="s">
        <v>13</v>
      </c>
      <c r="B3" s="3">
        <v>0.80500000000000005</v>
      </c>
      <c r="C3" s="3">
        <v>0.79600000000000004</v>
      </c>
      <c r="D3" s="3">
        <v>0.81899999999999995</v>
      </c>
      <c r="E3" s="4">
        <f t="shared" ref="E3:E25" si="0">AVERAGE(B3:D3)</f>
        <v>0.80666666666666664</v>
      </c>
      <c r="F3" s="3">
        <v>0.80600000000000005</v>
      </c>
      <c r="G3" s="3">
        <v>0.81699999999999995</v>
      </c>
      <c r="H3" s="5">
        <v>0.82399999999999995</v>
      </c>
      <c r="I3" s="3">
        <v>0.8</v>
      </c>
      <c r="J3" s="3">
        <v>0.82</v>
      </c>
      <c r="K3" s="3">
        <v>0.755</v>
      </c>
      <c r="L3" s="3">
        <v>0.74</v>
      </c>
    </row>
    <row r="4" spans="1:20" ht="23" x14ac:dyDescent="0.3">
      <c r="A4" s="3" t="s">
        <v>14</v>
      </c>
      <c r="B4" s="3">
        <v>0.82699999999999996</v>
      </c>
      <c r="C4" s="3">
        <v>0.81799999999999995</v>
      </c>
      <c r="D4" s="3">
        <v>0.81799999999999995</v>
      </c>
      <c r="E4" s="4">
        <f t="shared" si="0"/>
        <v>0.82100000000000006</v>
      </c>
      <c r="F4" s="3">
        <v>0.82099999999999995</v>
      </c>
      <c r="G4" s="3">
        <v>0.82799999999999996</v>
      </c>
      <c r="H4" s="5">
        <v>0.83199999999999996</v>
      </c>
      <c r="I4" s="3">
        <v>0.751</v>
      </c>
      <c r="J4" s="3">
        <v>0.79200000000000004</v>
      </c>
      <c r="K4" s="3">
        <v>0.80900000000000005</v>
      </c>
      <c r="L4" s="3">
        <v>0.82299999999999995</v>
      </c>
    </row>
    <row r="5" spans="1:20" ht="23" x14ac:dyDescent="0.3">
      <c r="A5" s="3" t="s">
        <v>15</v>
      </c>
      <c r="B5" s="3">
        <v>0.81499999999999995</v>
      </c>
      <c r="C5" s="3">
        <v>0.77400000000000002</v>
      </c>
      <c r="D5" s="3">
        <v>0.77800000000000002</v>
      </c>
      <c r="E5" s="4">
        <f t="shared" si="0"/>
        <v>0.78900000000000003</v>
      </c>
      <c r="F5" s="3">
        <v>0.84499999999999997</v>
      </c>
      <c r="G5" s="3">
        <v>0.80200000000000005</v>
      </c>
      <c r="H5" s="3">
        <v>0.86899999999999999</v>
      </c>
      <c r="I5" s="3">
        <v>0.85499999999999998</v>
      </c>
      <c r="J5" s="3">
        <v>0.83399999999999996</v>
      </c>
      <c r="K5" s="5">
        <v>0.88800000000000001</v>
      </c>
      <c r="L5" s="3">
        <v>0.82399999999999995</v>
      </c>
      <c r="N5" s="1" t="s">
        <v>8</v>
      </c>
      <c r="O5" s="1" t="s">
        <v>9</v>
      </c>
      <c r="P5" s="1" t="s">
        <v>11</v>
      </c>
      <c r="Q5" s="1" t="s">
        <v>10</v>
      </c>
      <c r="R5" s="2" t="s">
        <v>6</v>
      </c>
      <c r="S5" s="1" t="s">
        <v>7</v>
      </c>
    </row>
    <row r="6" spans="1:20" ht="23" x14ac:dyDescent="0.3">
      <c r="A6" s="3" t="s">
        <v>16</v>
      </c>
      <c r="B6" s="3">
        <v>0.85899999999999999</v>
      </c>
      <c r="C6" s="3">
        <v>0.85799999999999998</v>
      </c>
      <c r="D6" s="3">
        <v>0.85899999999999999</v>
      </c>
      <c r="E6" s="4">
        <f t="shared" si="0"/>
        <v>0.85866666666666669</v>
      </c>
      <c r="F6" s="3">
        <v>0.88100000000000001</v>
      </c>
      <c r="G6" s="3">
        <v>0.89700000000000002</v>
      </c>
      <c r="H6" s="5">
        <v>0.9</v>
      </c>
      <c r="I6" s="3">
        <v>0.76500000000000001</v>
      </c>
      <c r="J6" s="3">
        <v>0.80900000000000005</v>
      </c>
      <c r="K6" s="3">
        <v>0.879</v>
      </c>
      <c r="L6" s="3">
        <v>0.88600000000000001</v>
      </c>
      <c r="N6" s="3">
        <v>0.88700000000000001</v>
      </c>
      <c r="O6" s="3">
        <v>0.90200000000000002</v>
      </c>
      <c r="P6" s="3">
        <v>0.91300000000000003</v>
      </c>
      <c r="Q6" s="3">
        <v>0.91800000000000004</v>
      </c>
      <c r="R6" s="3">
        <v>0.92200000000000004</v>
      </c>
      <c r="S6" s="3">
        <v>0.93400000000000005</v>
      </c>
    </row>
    <row r="7" spans="1:20" ht="23" x14ac:dyDescent="0.3">
      <c r="A7" s="3" t="s">
        <v>17</v>
      </c>
      <c r="B7" s="3">
        <v>0.97399999999999998</v>
      </c>
      <c r="C7" s="3">
        <v>0.97699999999999998</v>
      </c>
      <c r="D7" s="3">
        <v>0.97699999999999998</v>
      </c>
      <c r="E7" s="4">
        <f t="shared" si="0"/>
        <v>0.97599999999999998</v>
      </c>
      <c r="F7" s="3">
        <v>0.97</v>
      </c>
      <c r="G7" s="3">
        <v>0.97599999999999998</v>
      </c>
      <c r="H7" s="3">
        <v>0.97799999999999998</v>
      </c>
      <c r="I7" s="3">
        <v>0.95499999999999996</v>
      </c>
      <c r="J7" s="3">
        <v>0.96599999999999997</v>
      </c>
      <c r="K7" s="5">
        <v>0.98</v>
      </c>
      <c r="L7" s="3">
        <v>0.96599999999999997</v>
      </c>
    </row>
    <row r="8" spans="1:20" ht="23" x14ac:dyDescent="0.3">
      <c r="A8" s="3" t="s">
        <v>18</v>
      </c>
      <c r="B8" s="3">
        <v>0.90800000000000003</v>
      </c>
      <c r="C8" s="3">
        <v>0.93</v>
      </c>
      <c r="D8" s="3">
        <v>0.91900000000000004</v>
      </c>
      <c r="E8" s="4">
        <f t="shared" si="0"/>
        <v>0.91900000000000004</v>
      </c>
      <c r="F8" s="3">
        <v>0.92100000000000004</v>
      </c>
      <c r="G8" s="3">
        <v>0.93600000000000005</v>
      </c>
      <c r="H8" s="5">
        <v>0.94499999999999995</v>
      </c>
      <c r="I8" s="3">
        <v>0.89800000000000002</v>
      </c>
      <c r="J8" s="3">
        <v>0.93100000000000005</v>
      </c>
      <c r="K8" s="3">
        <v>0.92900000000000005</v>
      </c>
      <c r="L8" s="3">
        <v>0.90500000000000003</v>
      </c>
    </row>
    <row r="9" spans="1:20" ht="23" x14ac:dyDescent="0.3">
      <c r="A9" s="3" t="s">
        <v>19</v>
      </c>
      <c r="B9" s="3">
        <v>0.97099999999999997</v>
      </c>
      <c r="C9" s="3">
        <v>0.98099999999999998</v>
      </c>
      <c r="D9" s="3">
        <v>0.98099999999999998</v>
      </c>
      <c r="E9" s="4">
        <f t="shared" si="0"/>
        <v>0.97766666666666657</v>
      </c>
      <c r="F9" s="3">
        <v>0.96799999999999997</v>
      </c>
      <c r="G9" s="3">
        <v>0.97499999999999998</v>
      </c>
      <c r="H9" s="3">
        <v>0.97799999999999998</v>
      </c>
      <c r="I9" s="3">
        <v>0.95199999999999996</v>
      </c>
      <c r="J9" s="3">
        <v>0.96199999999999997</v>
      </c>
      <c r="K9" s="3">
        <v>0.97899999999999998</v>
      </c>
      <c r="L9" s="3">
        <v>0.97899999999999998</v>
      </c>
    </row>
    <row r="10" spans="1:20" ht="23" x14ac:dyDescent="0.3">
      <c r="A10" s="3" t="s">
        <v>20</v>
      </c>
      <c r="B10" s="3">
        <v>0.94799999999999995</v>
      </c>
      <c r="C10" s="3">
        <v>0.93899999999999995</v>
      </c>
      <c r="D10" s="3">
        <v>0.93799999999999994</v>
      </c>
      <c r="E10" s="4">
        <f t="shared" si="0"/>
        <v>0.94166666666666676</v>
      </c>
      <c r="F10" s="3">
        <v>0.94299999999999995</v>
      </c>
      <c r="G10" s="3">
        <v>0.95</v>
      </c>
      <c r="H10" s="5">
        <v>0.95399999999999996</v>
      </c>
      <c r="I10" s="3">
        <v>0.874</v>
      </c>
      <c r="J10" s="3">
        <v>0.876</v>
      </c>
      <c r="K10" s="3">
        <v>0.93</v>
      </c>
      <c r="L10" s="3">
        <v>0.93500000000000005</v>
      </c>
    </row>
    <row r="11" spans="1:20" ht="23" x14ac:dyDescent="0.3">
      <c r="A11" s="3" t="s">
        <v>21</v>
      </c>
      <c r="B11" s="3">
        <v>0.93700000000000006</v>
      </c>
      <c r="C11" s="3">
        <v>0.93899999999999995</v>
      </c>
      <c r="D11" s="3">
        <v>0.93700000000000006</v>
      </c>
      <c r="E11" s="4">
        <f t="shared" si="0"/>
        <v>0.93766666666666654</v>
      </c>
      <c r="F11" s="3">
        <v>0.92700000000000005</v>
      </c>
      <c r="G11" s="3">
        <v>0.93</v>
      </c>
      <c r="H11" s="5">
        <v>0.94199999999999995</v>
      </c>
      <c r="I11" s="3">
        <v>0.86099999999999999</v>
      </c>
      <c r="J11" s="3">
        <v>0.89100000000000001</v>
      </c>
      <c r="K11" s="3">
        <v>0.92900000000000005</v>
      </c>
      <c r="L11" s="3">
        <v>0.94099999999999995</v>
      </c>
    </row>
    <row r="12" spans="1:20" ht="23" x14ac:dyDescent="0.3">
      <c r="A12" s="3" t="s">
        <v>22</v>
      </c>
      <c r="B12" s="3">
        <v>0.93600000000000005</v>
      </c>
      <c r="C12" s="3">
        <v>0.93700000000000006</v>
      </c>
      <c r="D12" s="3">
        <v>0.93600000000000005</v>
      </c>
      <c r="E12" s="4">
        <f t="shared" si="0"/>
        <v>0.93633333333333335</v>
      </c>
      <c r="F12" s="3">
        <v>0.93500000000000005</v>
      </c>
      <c r="G12" s="3">
        <v>0.94399999999999995</v>
      </c>
      <c r="H12" s="5">
        <v>0.94599999999999995</v>
      </c>
      <c r="I12" s="3">
        <v>0.83299999999999996</v>
      </c>
      <c r="J12" s="3">
        <v>0.87</v>
      </c>
      <c r="K12" s="3">
        <v>0.92200000000000004</v>
      </c>
      <c r="L12" s="3">
        <v>0.92900000000000005</v>
      </c>
    </row>
    <row r="13" spans="1:20" ht="23" x14ac:dyDescent="0.3">
      <c r="A13" s="3" t="s">
        <v>23</v>
      </c>
      <c r="B13" s="3">
        <v>0.92500000000000004</v>
      </c>
      <c r="C13" s="3">
        <v>0.92</v>
      </c>
      <c r="D13" s="3">
        <v>0.91900000000000004</v>
      </c>
      <c r="E13" s="4">
        <f t="shared" si="0"/>
        <v>0.92133333333333345</v>
      </c>
      <c r="F13" s="3">
        <v>0.92</v>
      </c>
      <c r="G13" s="3">
        <v>0.92500000000000004</v>
      </c>
      <c r="H13" s="5">
        <v>0.93200000000000005</v>
      </c>
      <c r="I13" s="3">
        <v>0.89500000000000002</v>
      </c>
      <c r="J13" s="3">
        <v>0.88100000000000001</v>
      </c>
      <c r="K13" s="3">
        <v>0.91900000000000004</v>
      </c>
      <c r="L13" s="3">
        <v>0.92500000000000004</v>
      </c>
    </row>
    <row r="14" spans="1:20" ht="23" x14ac:dyDescent="0.3">
      <c r="A14" s="3" t="s">
        <v>24</v>
      </c>
      <c r="B14" s="3">
        <v>0.97</v>
      </c>
      <c r="C14" s="3">
        <v>0.96799999999999997</v>
      </c>
      <c r="D14" s="3">
        <v>0.96699999999999997</v>
      </c>
      <c r="E14" s="4">
        <f t="shared" si="0"/>
        <v>0.96833333333333327</v>
      </c>
      <c r="F14" s="3">
        <v>0.97299999999999998</v>
      </c>
      <c r="G14" s="3">
        <v>0.97</v>
      </c>
      <c r="H14" s="5">
        <v>0.98</v>
      </c>
      <c r="I14" s="3">
        <v>0.93500000000000005</v>
      </c>
      <c r="J14" s="3">
        <v>0.96099999999999997</v>
      </c>
      <c r="K14" s="3">
        <v>0.96099999999999997</v>
      </c>
      <c r="L14" s="3">
        <v>0.96199999999999997</v>
      </c>
    </row>
    <row r="15" spans="1:20" ht="23" x14ac:dyDescent="0.3">
      <c r="A15" s="3" t="s">
        <v>25</v>
      </c>
      <c r="B15" s="3">
        <v>0.97699999999999998</v>
      </c>
      <c r="C15" s="3">
        <v>0.97599999999999998</v>
      </c>
      <c r="D15" s="3">
        <v>0.97699999999999998</v>
      </c>
      <c r="E15" s="4">
        <f t="shared" si="0"/>
        <v>0.97666666666666657</v>
      </c>
      <c r="F15" s="3">
        <v>0.96699999999999997</v>
      </c>
      <c r="G15" s="3">
        <v>0.97499999999999998</v>
      </c>
      <c r="H15" s="5">
        <v>0.97799999999999998</v>
      </c>
      <c r="I15" s="3">
        <v>0.95899999999999996</v>
      </c>
      <c r="J15" s="3">
        <v>0.96599999999999997</v>
      </c>
      <c r="K15" s="3">
        <v>0.97199999999999998</v>
      </c>
      <c r="L15" s="3">
        <v>0.97299999999999998</v>
      </c>
    </row>
    <row r="16" spans="1:20" ht="23" x14ac:dyDescent="0.3">
      <c r="A16" s="3" t="s">
        <v>26</v>
      </c>
      <c r="B16" s="3">
        <v>0.96599999999999997</v>
      </c>
      <c r="C16" s="3">
        <v>0.96799999999999997</v>
      </c>
      <c r="D16" s="3">
        <v>0.97099999999999997</v>
      </c>
      <c r="E16" s="4">
        <f t="shared" si="0"/>
        <v>0.96833333333333327</v>
      </c>
      <c r="F16" s="3">
        <v>0.95799999999999996</v>
      </c>
      <c r="G16" s="3">
        <v>0.96499999999999997</v>
      </c>
      <c r="H16" s="5">
        <v>0.97099999999999997</v>
      </c>
      <c r="I16" s="3">
        <v>0.93500000000000005</v>
      </c>
      <c r="J16" s="3">
        <v>0.96599999999999997</v>
      </c>
      <c r="K16" s="3">
        <v>0.96899999999999997</v>
      </c>
      <c r="L16" s="3">
        <v>0.96199999999999997</v>
      </c>
    </row>
    <row r="17" spans="1:12" ht="23" x14ac:dyDescent="0.3">
      <c r="A17" s="3" t="s">
        <v>27</v>
      </c>
      <c r="B17" s="3">
        <v>0.98399999999999999</v>
      </c>
      <c r="C17" s="3">
        <v>0.98399999999999999</v>
      </c>
      <c r="D17" s="3">
        <v>0.98499999999999999</v>
      </c>
      <c r="E17" s="4">
        <f t="shared" si="0"/>
        <v>0.98433333333333328</v>
      </c>
      <c r="F17" s="3">
        <v>0.98</v>
      </c>
      <c r="G17" s="3">
        <v>0.98</v>
      </c>
      <c r="H17" s="5">
        <v>0.98799999999999999</v>
      </c>
      <c r="I17" s="3">
        <v>0.96799999999999997</v>
      </c>
      <c r="J17" s="3">
        <v>0.98</v>
      </c>
      <c r="K17" s="3">
        <v>0.98299999999999998</v>
      </c>
      <c r="L17" s="3">
        <v>0.97599999999999998</v>
      </c>
    </row>
    <row r="18" spans="1:12" ht="23" x14ac:dyDescent="0.3">
      <c r="A18" s="3" t="s">
        <v>28</v>
      </c>
      <c r="B18" s="3">
        <v>0.99299999999999999</v>
      </c>
      <c r="C18" s="3">
        <v>0.99299999999999999</v>
      </c>
      <c r="D18" s="3">
        <v>0.99299999999999999</v>
      </c>
      <c r="E18" s="4">
        <f t="shared" si="0"/>
        <v>0.99299999999999999</v>
      </c>
      <c r="F18" s="3">
        <v>0.98599999999999999</v>
      </c>
      <c r="G18" s="3">
        <v>0.99</v>
      </c>
      <c r="H18" s="5">
        <v>0.996</v>
      </c>
      <c r="I18" s="3">
        <v>0.99099999999999999</v>
      </c>
      <c r="J18" s="3">
        <v>0.99399999999999999</v>
      </c>
      <c r="K18" s="3">
        <v>0.98899999999999999</v>
      </c>
      <c r="L18" s="3">
        <v>0.99</v>
      </c>
    </row>
    <row r="19" spans="1:12" ht="23" x14ac:dyDescent="0.3">
      <c r="A19" s="3" t="s">
        <v>29</v>
      </c>
      <c r="B19" s="3">
        <v>0.90800000000000003</v>
      </c>
      <c r="C19" s="3">
        <v>0.91600000000000004</v>
      </c>
      <c r="D19" s="3">
        <v>0.90600000000000003</v>
      </c>
      <c r="E19" s="4">
        <f t="shared" si="0"/>
        <v>0.91</v>
      </c>
      <c r="F19" s="3">
        <v>0.93100000000000005</v>
      </c>
      <c r="G19" s="3">
        <v>0.93400000000000005</v>
      </c>
      <c r="H19" s="5">
        <v>0.94299999999999995</v>
      </c>
      <c r="I19" s="3">
        <v>0.88900000000000001</v>
      </c>
      <c r="J19" s="3">
        <v>0.879</v>
      </c>
      <c r="K19" s="3">
        <v>0.93899999999999995</v>
      </c>
      <c r="L19" s="3">
        <v>0.92300000000000004</v>
      </c>
    </row>
    <row r="20" spans="1:12" ht="23" x14ac:dyDescent="0.3">
      <c r="A20" s="3" t="s">
        <v>30</v>
      </c>
      <c r="B20" s="3">
        <v>0.875</v>
      </c>
      <c r="C20" s="3">
        <v>0.89200000000000002</v>
      </c>
      <c r="D20" s="3">
        <v>0.89300000000000002</v>
      </c>
      <c r="E20" s="4">
        <f t="shared" si="0"/>
        <v>0.88666666666666671</v>
      </c>
      <c r="F20" s="3">
        <v>0.90500000000000003</v>
      </c>
      <c r="G20" s="3">
        <v>0.90700000000000003</v>
      </c>
      <c r="H20" s="5">
        <v>0.92</v>
      </c>
      <c r="I20" s="3">
        <v>0.86299999999999999</v>
      </c>
      <c r="J20" s="3">
        <v>0.85399999999999998</v>
      </c>
      <c r="K20" s="3">
        <v>0.89900000000000002</v>
      </c>
      <c r="L20" s="3">
        <v>0.89600000000000002</v>
      </c>
    </row>
    <row r="21" spans="1:12" ht="23" x14ac:dyDescent="0.3">
      <c r="A21" s="3" t="s">
        <v>31</v>
      </c>
      <c r="B21" s="3">
        <v>0.96399999999999997</v>
      </c>
      <c r="C21" s="3">
        <v>0.96099999999999997</v>
      </c>
      <c r="D21" s="3">
        <v>0.95799999999999996</v>
      </c>
      <c r="E21" s="4">
        <f t="shared" si="0"/>
        <v>0.96099999999999997</v>
      </c>
      <c r="F21" s="3">
        <v>0.95599999999999996</v>
      </c>
      <c r="G21" s="3">
        <v>0.96</v>
      </c>
      <c r="H21" s="3">
        <v>0.96499999999999997</v>
      </c>
      <c r="I21" s="3">
        <v>0.95399999999999996</v>
      </c>
      <c r="J21" s="3">
        <v>0.97099999999999997</v>
      </c>
      <c r="K21" s="3">
        <v>0.96399999999999997</v>
      </c>
      <c r="L21" s="3">
        <v>0.96499999999999997</v>
      </c>
    </row>
    <row r="22" spans="1:12" ht="23" x14ac:dyDescent="0.3">
      <c r="A22" s="3" t="s">
        <v>32</v>
      </c>
      <c r="B22" s="3">
        <v>0.96899999999999997</v>
      </c>
      <c r="C22" s="3">
        <v>0.96599999999999997</v>
      </c>
      <c r="D22" s="3">
        <v>0.97</v>
      </c>
      <c r="E22" s="4">
        <f t="shared" si="0"/>
        <v>0.96833333333333338</v>
      </c>
      <c r="F22" s="3">
        <v>0.97299999999999998</v>
      </c>
      <c r="G22" s="3">
        <v>0.97</v>
      </c>
      <c r="H22" s="3">
        <v>0.97499999999999998</v>
      </c>
      <c r="I22" s="3">
        <v>0.95699999999999996</v>
      </c>
      <c r="J22" s="5">
        <v>0.98299999999999998</v>
      </c>
      <c r="K22" s="3">
        <v>0.97299999999999998</v>
      </c>
      <c r="L22" s="3">
        <v>0.96499999999999997</v>
      </c>
    </row>
    <row r="23" spans="1:12" ht="23" x14ac:dyDescent="0.3">
      <c r="A23" s="3" t="s">
        <v>33</v>
      </c>
      <c r="B23" s="3">
        <v>0.98099999999999998</v>
      </c>
      <c r="C23" s="3">
        <v>0.98299999999999998</v>
      </c>
      <c r="D23" s="3">
        <v>0.98299999999999998</v>
      </c>
      <c r="E23" s="4">
        <f t="shared" si="0"/>
        <v>0.98233333333333339</v>
      </c>
      <c r="F23" s="3">
        <v>0.97799999999999998</v>
      </c>
      <c r="G23" s="3">
        <v>0.98</v>
      </c>
      <c r="H23" s="5">
        <v>0.98499999999999999</v>
      </c>
      <c r="I23" s="3">
        <v>0.97</v>
      </c>
      <c r="J23" s="3">
        <v>0.98299999999999998</v>
      </c>
      <c r="K23" s="3">
        <v>0.97799999999999998</v>
      </c>
      <c r="L23" s="3">
        <v>0.97799999999999998</v>
      </c>
    </row>
    <row r="24" spans="1:12" ht="23" x14ac:dyDescent="0.3">
      <c r="A24" s="3" t="s">
        <v>34</v>
      </c>
      <c r="B24" s="3">
        <v>0.94199999999999995</v>
      </c>
      <c r="C24" s="3">
        <v>0.94199999999999995</v>
      </c>
      <c r="D24" s="3">
        <v>0.94199999999999995</v>
      </c>
      <c r="E24" s="4">
        <f t="shared" si="0"/>
        <v>0.94199999999999984</v>
      </c>
      <c r="F24" s="3">
        <v>0.94199999999999995</v>
      </c>
      <c r="G24" s="3">
        <v>0.95</v>
      </c>
      <c r="H24" s="3">
        <v>0.95299999999999996</v>
      </c>
      <c r="I24" s="3">
        <v>0.93700000000000006</v>
      </c>
      <c r="J24" s="5">
        <v>0.98299999999999998</v>
      </c>
      <c r="K24" s="3">
        <v>0.94399999999999995</v>
      </c>
      <c r="L24" s="3">
        <v>0.93600000000000005</v>
      </c>
    </row>
    <row r="25" spans="1:12" ht="23" x14ac:dyDescent="0.3">
      <c r="A25" s="3" t="s">
        <v>35</v>
      </c>
      <c r="B25" s="3">
        <v>0.85699999999999998</v>
      </c>
      <c r="C25" s="3">
        <v>0.85799999999999998</v>
      </c>
      <c r="D25" s="3">
        <v>0.88500000000000001</v>
      </c>
      <c r="E25" s="4">
        <f t="shared" si="0"/>
        <v>0.86666666666666659</v>
      </c>
      <c r="F25" s="3">
        <v>0.9</v>
      </c>
      <c r="G25" s="3">
        <v>0.90200000000000002</v>
      </c>
      <c r="H25" s="5">
        <v>0.91400000000000003</v>
      </c>
      <c r="I25" s="3">
        <v>0.82</v>
      </c>
      <c r="J25" s="3">
        <v>0.79600000000000004</v>
      </c>
      <c r="K25" s="3">
        <v>0.875</v>
      </c>
      <c r="L25" s="3">
        <v>0.88300000000000001</v>
      </c>
    </row>
    <row r="26" spans="1:12" ht="23" x14ac:dyDescent="0.3">
      <c r="A26" s="3" t="s">
        <v>36</v>
      </c>
      <c r="B26" s="3">
        <f t="shared" ref="B26:D26" si="1">AVERAGE(B2:B25)</f>
        <v>0.91662500000000013</v>
      </c>
      <c r="C26" s="3">
        <f t="shared" si="1"/>
        <v>0.91516666666666657</v>
      </c>
      <c r="D26" s="3">
        <f t="shared" si="1"/>
        <v>0.91708333333333336</v>
      </c>
      <c r="E26" s="3">
        <f>AVERAGE(E2:E25)</f>
        <v>0.91629166666666662</v>
      </c>
      <c r="F26" s="3">
        <f>AVERAGE(F2:F25)</f>
        <v>0.92029166666666684</v>
      </c>
      <c r="G26" s="3">
        <f>AVERAGE(G2:G25)</f>
        <v>0.92387500000000011</v>
      </c>
      <c r="H26" s="3">
        <f>AVERAGE(H2:H25)</f>
        <v>0.93366666666666687</v>
      </c>
      <c r="I26" s="3">
        <f t="shared" ref="I26" si="2">AVERAGE(I2:I25)</f>
        <v>0.88737500000000002</v>
      </c>
      <c r="J26" s="3">
        <f>AVERAGE(J2:J25)</f>
        <v>0.90258333333333329</v>
      </c>
      <c r="K26" s="3">
        <f>AVERAGE(K2:K25)</f>
        <v>0.91804166666666676</v>
      </c>
      <c r="L26" s="3">
        <f>AVERAGE(L2:L25)</f>
        <v>0.9127083333333335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4-28T12:04:58Z</dcterms:created>
  <dcterms:modified xsi:type="dcterms:W3CDTF">2020-04-28T12:05:49Z</dcterms:modified>
</cp:coreProperties>
</file>